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科研相关\2020\肉牛育肥实验\文章写作\投稿\ISME\返修\自己改\figures and tables\"/>
    </mc:Choice>
  </mc:AlternateContent>
  <xr:revisionPtr revIDLastSave="0" documentId="13_ncr:1_{0FF1CFBB-09BC-4A1B-A34D-8691D79CF3E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Relative abundance of GHs" sheetId="1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2" l="1"/>
  <c r="K4" i="12"/>
  <c r="K5" i="12" l="1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44" i="12"/>
  <c r="K45" i="12"/>
  <c r="K46" i="12"/>
  <c r="K47" i="12"/>
  <c r="K48" i="12"/>
  <c r="K49" i="12"/>
  <c r="K50" i="12"/>
  <c r="K51" i="12"/>
  <c r="K52" i="12"/>
  <c r="K53" i="12"/>
  <c r="K54" i="12"/>
  <c r="K55" i="12"/>
  <c r="K56" i="12"/>
  <c r="K57" i="12"/>
  <c r="K58" i="12"/>
  <c r="K59" i="12"/>
  <c r="K60" i="12"/>
  <c r="K61" i="12"/>
  <c r="K62" i="12"/>
  <c r="K63" i="12"/>
  <c r="K64" i="12"/>
  <c r="K65" i="12"/>
  <c r="K66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8" i="12"/>
  <c r="D59" i="12"/>
  <c r="D60" i="12"/>
  <c r="D61" i="12"/>
  <c r="D62" i="12"/>
  <c r="D63" i="12"/>
  <c r="D64" i="12"/>
  <c r="D65" i="12"/>
  <c r="D66" i="12"/>
  <c r="D67" i="12"/>
  <c r="D68" i="12"/>
  <c r="D69" i="12"/>
  <c r="D70" i="12"/>
  <c r="D71" i="12"/>
  <c r="D72" i="12"/>
  <c r="D73" i="12"/>
  <c r="D74" i="12"/>
  <c r="D75" i="12"/>
</calcChain>
</file>

<file path=xl/sharedStrings.xml><?xml version="1.0" encoding="utf-8"?>
<sst xmlns="http://schemas.openxmlformats.org/spreadsheetml/2006/main" count="152" uniqueCount="146">
  <si>
    <t>GH1</t>
  </si>
  <si>
    <t>GH10</t>
  </si>
  <si>
    <t>GH100</t>
  </si>
  <si>
    <t>GH102</t>
  </si>
  <si>
    <t>GH103</t>
  </si>
  <si>
    <t>GH104</t>
  </si>
  <si>
    <t>GH105</t>
  </si>
  <si>
    <t>GH106</t>
  </si>
  <si>
    <t>GH108</t>
  </si>
  <si>
    <t>GH109</t>
  </si>
  <si>
    <t>GH11</t>
  </si>
  <si>
    <t>GH110</t>
  </si>
  <si>
    <t>GH112</t>
  </si>
  <si>
    <t>GH113</t>
  </si>
  <si>
    <t>GH114</t>
  </si>
  <si>
    <t>GH115</t>
  </si>
  <si>
    <t>GH116</t>
  </si>
  <si>
    <t>GH117</t>
  </si>
  <si>
    <t>GH119</t>
  </si>
  <si>
    <t>GH12</t>
  </si>
  <si>
    <t>GH120</t>
  </si>
  <si>
    <t>GH123</t>
  </si>
  <si>
    <t>GH124</t>
  </si>
  <si>
    <t>GH125</t>
  </si>
  <si>
    <t>GH126</t>
  </si>
  <si>
    <t>GH127</t>
  </si>
  <si>
    <t>GH128</t>
  </si>
  <si>
    <t>GH129</t>
  </si>
  <si>
    <t>GH13</t>
  </si>
  <si>
    <t>GH130</t>
  </si>
  <si>
    <t>GH131</t>
  </si>
  <si>
    <t>GH133</t>
  </si>
  <si>
    <t>GH134</t>
  </si>
  <si>
    <t>GH135</t>
  </si>
  <si>
    <t>GH136</t>
  </si>
  <si>
    <t>GH137</t>
  </si>
  <si>
    <t>GH138</t>
  </si>
  <si>
    <t>GH139</t>
  </si>
  <si>
    <t>GH14</t>
  </si>
  <si>
    <t>GH140</t>
  </si>
  <si>
    <t>GH141</t>
  </si>
  <si>
    <t>GH142</t>
  </si>
  <si>
    <t>GH143</t>
  </si>
  <si>
    <t>GH144</t>
  </si>
  <si>
    <t>GH145</t>
  </si>
  <si>
    <t>GH146</t>
  </si>
  <si>
    <t>GH147</t>
  </si>
  <si>
    <t>GH148</t>
  </si>
  <si>
    <t>GH149</t>
  </si>
  <si>
    <t>GH15</t>
  </si>
  <si>
    <t>GH151</t>
  </si>
  <si>
    <t>GH152</t>
  </si>
  <si>
    <t>GH153</t>
  </si>
  <si>
    <t>GH154</t>
  </si>
  <si>
    <t>GH156</t>
  </si>
  <si>
    <t>GH158</t>
  </si>
  <si>
    <t>GH159</t>
  </si>
  <si>
    <t>GH16</t>
  </si>
  <si>
    <t>GH160</t>
  </si>
  <si>
    <t>GH161</t>
  </si>
  <si>
    <t>GH162</t>
  </si>
  <si>
    <t>GH163</t>
  </si>
  <si>
    <t>GH164</t>
  </si>
  <si>
    <t>GH165</t>
  </si>
  <si>
    <t>GH17</t>
  </si>
  <si>
    <t>GH18</t>
  </si>
  <si>
    <t>GH19</t>
  </si>
  <si>
    <t>GH2</t>
  </si>
  <si>
    <t>GH20</t>
  </si>
  <si>
    <t>GH22</t>
  </si>
  <si>
    <t>GH23</t>
  </si>
  <si>
    <t>GH24</t>
  </si>
  <si>
    <t>GH25</t>
  </si>
  <si>
    <t>GH26</t>
  </si>
  <si>
    <t>GH27</t>
  </si>
  <si>
    <t>GH28</t>
  </si>
  <si>
    <t>GH29</t>
  </si>
  <si>
    <t>GH3</t>
  </si>
  <si>
    <t>GH30</t>
  </si>
  <si>
    <t>GH31</t>
  </si>
  <si>
    <t>GH32</t>
  </si>
  <si>
    <t>GH33</t>
  </si>
  <si>
    <t>GH35</t>
  </si>
  <si>
    <t>GH36</t>
  </si>
  <si>
    <t>GH37</t>
  </si>
  <si>
    <t>GH38</t>
  </si>
  <si>
    <t>GH39</t>
  </si>
  <si>
    <t>GH4</t>
  </si>
  <si>
    <t>GH42</t>
  </si>
  <si>
    <t>GH43</t>
  </si>
  <si>
    <t>GH44</t>
  </si>
  <si>
    <t>GH45</t>
  </si>
  <si>
    <t>GH46</t>
  </si>
  <si>
    <t>GH47</t>
  </si>
  <si>
    <t>GH48</t>
  </si>
  <si>
    <t>GH49</t>
  </si>
  <si>
    <t>GH5</t>
  </si>
  <si>
    <t>GH50</t>
  </si>
  <si>
    <t>GH51</t>
  </si>
  <si>
    <t>GH53</t>
  </si>
  <si>
    <t>GH54</t>
  </si>
  <si>
    <t>GH55</t>
  </si>
  <si>
    <t>GH57</t>
  </si>
  <si>
    <t>GH59</t>
  </si>
  <si>
    <t>GH6</t>
  </si>
  <si>
    <t>GH62</t>
  </si>
  <si>
    <t>GH63</t>
  </si>
  <si>
    <t>GH64</t>
  </si>
  <si>
    <t>GH65</t>
  </si>
  <si>
    <t>GH66</t>
  </si>
  <si>
    <t>GH67</t>
  </si>
  <si>
    <t>GH71</t>
  </si>
  <si>
    <t>GH72</t>
  </si>
  <si>
    <t>GH73</t>
  </si>
  <si>
    <t>GH74</t>
  </si>
  <si>
    <t>GH75</t>
  </si>
  <si>
    <t>GH76</t>
  </si>
  <si>
    <t>GH77</t>
  </si>
  <si>
    <t>GH78</t>
  </si>
  <si>
    <t>GH79</t>
  </si>
  <si>
    <t>GH8</t>
  </si>
  <si>
    <t>GH80</t>
  </si>
  <si>
    <t>GH81</t>
  </si>
  <si>
    <t>GH82</t>
  </si>
  <si>
    <t>GH84</t>
  </si>
  <si>
    <t>GH85</t>
  </si>
  <si>
    <t>GH87</t>
  </si>
  <si>
    <t>GH88</t>
  </si>
  <si>
    <t>GH89</t>
  </si>
  <si>
    <t>GH9</t>
  </si>
  <si>
    <t>GH91</t>
  </si>
  <si>
    <t>GH92</t>
  </si>
  <si>
    <t>GH93</t>
  </si>
  <si>
    <t>GH94</t>
  </si>
  <si>
    <t>GH95</t>
  </si>
  <si>
    <t>GH97</t>
  </si>
  <si>
    <t>GH98</t>
  </si>
  <si>
    <t>GH99</t>
  </si>
  <si>
    <t>Family</t>
  </si>
  <si>
    <t xml:space="preserve">Average abundance </t>
    <phoneticPr fontId="18" type="noConversion"/>
  </si>
  <si>
    <t>Fold change</t>
    <phoneticPr fontId="18" type="noConversion"/>
  </si>
  <si>
    <t>Greater abundance in fibrous treatment</t>
    <phoneticPr fontId="18" type="noConversion"/>
  </si>
  <si>
    <t>Greater abundance in starchy treatment</t>
    <phoneticPr fontId="18" type="noConversion"/>
  </si>
  <si>
    <t>FDR Adj P value</t>
    <phoneticPr fontId="18" type="noConversion"/>
  </si>
  <si>
    <t>Fiber-rich</t>
    <phoneticPr fontId="18" type="noConversion"/>
  </si>
  <si>
    <t>Starch-rich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 applyFill="1">
      <alignment vertical="center"/>
    </xf>
    <xf numFmtId="0" fontId="20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7"/>
  <sheetViews>
    <sheetView tabSelected="1" workbookViewId="0">
      <selection activeCell="Q8" sqref="Q8"/>
    </sheetView>
  </sheetViews>
  <sheetFormatPr defaultRowHeight="13.8" x14ac:dyDescent="0.25"/>
  <cols>
    <col min="1" max="1" width="8.88671875" style="1"/>
    <col min="2" max="2" width="10.5546875" style="1" bestFit="1" customWidth="1"/>
    <col min="3" max="3" width="12.5546875" style="1" bestFit="1" customWidth="1"/>
    <col min="4" max="4" width="18.6640625" style="1" bestFit="1" customWidth="1"/>
    <col min="5" max="5" width="14.88671875" style="1" bestFit="1" customWidth="1"/>
    <col min="6" max="8" width="8.88671875" style="1"/>
    <col min="9" max="9" width="11.33203125" style="1" bestFit="1" customWidth="1"/>
    <col min="10" max="10" width="12.5546875" style="1" bestFit="1" customWidth="1"/>
    <col min="11" max="11" width="12.88671875" style="1" bestFit="1" customWidth="1"/>
    <col min="12" max="12" width="14.88671875" style="1" bestFit="1" customWidth="1"/>
    <col min="13" max="16384" width="8.88671875" style="1"/>
  </cols>
  <sheetData>
    <row r="1" spans="1:12" x14ac:dyDescent="0.25">
      <c r="A1" s="4" t="s">
        <v>141</v>
      </c>
      <c r="B1" s="4"/>
      <c r="C1" s="4"/>
      <c r="D1" s="4"/>
      <c r="E1" s="4"/>
      <c r="H1" s="4" t="s">
        <v>142</v>
      </c>
      <c r="I1" s="4"/>
      <c r="J1" s="4"/>
      <c r="K1" s="4"/>
      <c r="L1" s="4"/>
    </row>
    <row r="2" spans="1:12" x14ac:dyDescent="0.25">
      <c r="A2" s="4" t="s">
        <v>138</v>
      </c>
      <c r="B2" s="4" t="s">
        <v>139</v>
      </c>
      <c r="C2" s="4"/>
      <c r="D2" s="4" t="s">
        <v>140</v>
      </c>
      <c r="E2" s="4" t="s">
        <v>143</v>
      </c>
      <c r="H2" s="4" t="s">
        <v>138</v>
      </c>
      <c r="I2" s="4" t="s">
        <v>139</v>
      </c>
      <c r="J2" s="4"/>
      <c r="K2" s="4" t="s">
        <v>140</v>
      </c>
      <c r="L2" s="4" t="s">
        <v>143</v>
      </c>
    </row>
    <row r="3" spans="1:12" x14ac:dyDescent="0.25">
      <c r="A3" s="4"/>
      <c r="B3" s="2" t="s">
        <v>144</v>
      </c>
      <c r="C3" s="2" t="s">
        <v>145</v>
      </c>
      <c r="D3" s="4"/>
      <c r="E3" s="4"/>
      <c r="H3" s="4"/>
      <c r="I3" s="3" t="s">
        <v>144</v>
      </c>
      <c r="J3" s="3" t="s">
        <v>145</v>
      </c>
      <c r="K3" s="4"/>
      <c r="L3" s="4"/>
    </row>
    <row r="4" spans="1:12" x14ac:dyDescent="0.25">
      <c r="A4" s="1" t="s">
        <v>89</v>
      </c>
      <c r="B4" s="1">
        <v>2078.08</v>
      </c>
      <c r="C4" s="1">
        <v>1573.76</v>
      </c>
      <c r="D4" s="1">
        <f>B4/C4</f>
        <v>1.3204554697031312</v>
      </c>
      <c r="E4" s="1">
        <v>1.3463414634146301E-3</v>
      </c>
      <c r="H4" s="1" t="s">
        <v>28</v>
      </c>
      <c r="I4" s="1">
        <v>1857.23</v>
      </c>
      <c r="J4" s="1">
        <v>2636.61</v>
      </c>
      <c r="K4" s="1">
        <f>J4/I4</f>
        <v>1.4196464627429022</v>
      </c>
      <c r="L4" s="1">
        <v>4.3124999999999999E-4</v>
      </c>
    </row>
    <row r="5" spans="1:12" x14ac:dyDescent="0.25">
      <c r="A5" s="1" t="s">
        <v>77</v>
      </c>
      <c r="B5" s="1">
        <v>1569.78</v>
      </c>
      <c r="C5" s="1">
        <v>1478.57</v>
      </c>
      <c r="D5" s="1">
        <f t="shared" ref="D5:D35" si="0">B5/C5</f>
        <v>1.0616879823072294</v>
      </c>
      <c r="E5" s="1">
        <v>0.49603333333333299</v>
      </c>
      <c r="H5" s="1" t="s">
        <v>67</v>
      </c>
      <c r="I5" s="1">
        <v>1236.56</v>
      </c>
      <c r="J5" s="1">
        <v>1401.32</v>
      </c>
      <c r="K5" s="1">
        <f t="shared" ref="K5:K35" si="1">J5/I5</f>
        <v>1.1332406029630588</v>
      </c>
      <c r="L5" s="1">
        <v>4.63285714285714E-2</v>
      </c>
    </row>
    <row r="6" spans="1:12" x14ac:dyDescent="0.25">
      <c r="A6" s="1" t="s">
        <v>9</v>
      </c>
      <c r="B6" s="1">
        <v>993.39</v>
      </c>
      <c r="C6" s="1">
        <v>886.92</v>
      </c>
      <c r="D6" s="1">
        <f t="shared" si="0"/>
        <v>1.1200446488973075</v>
      </c>
      <c r="E6" s="1">
        <v>7.5217582417582404E-2</v>
      </c>
      <c r="H6" s="1" t="s">
        <v>70</v>
      </c>
      <c r="I6" s="1">
        <v>468.01</v>
      </c>
      <c r="J6" s="1">
        <v>846.1</v>
      </c>
      <c r="K6" s="1">
        <f t="shared" si="1"/>
        <v>1.8078673532616825</v>
      </c>
      <c r="L6" s="1">
        <v>0</v>
      </c>
    </row>
    <row r="7" spans="1:12" x14ac:dyDescent="0.25">
      <c r="A7" s="1" t="s">
        <v>96</v>
      </c>
      <c r="B7" s="1">
        <v>887.39</v>
      </c>
      <c r="C7" s="1">
        <v>647.54999999999995</v>
      </c>
      <c r="D7" s="1">
        <f t="shared" si="0"/>
        <v>1.3703806655856692</v>
      </c>
      <c r="E7" s="1">
        <v>0</v>
      </c>
      <c r="H7" s="1" t="s">
        <v>72</v>
      </c>
      <c r="I7" s="1">
        <v>388.37</v>
      </c>
      <c r="J7" s="1">
        <v>454.01</v>
      </c>
      <c r="K7" s="1">
        <f t="shared" si="1"/>
        <v>1.1690140845070423</v>
      </c>
      <c r="L7" s="1">
        <v>2.9761445783132501E-2</v>
      </c>
    </row>
    <row r="8" spans="1:12" x14ac:dyDescent="0.25">
      <c r="A8" s="1" t="s">
        <v>79</v>
      </c>
      <c r="B8" s="1">
        <v>749.16</v>
      </c>
      <c r="C8" s="1">
        <v>654.17999999999995</v>
      </c>
      <c r="D8" s="1">
        <f t="shared" si="0"/>
        <v>1.1451893974135559</v>
      </c>
      <c r="E8" s="1">
        <v>1.7068421052631601E-2</v>
      </c>
      <c r="H8" s="1" t="s">
        <v>117</v>
      </c>
      <c r="I8" s="1">
        <v>341.62</v>
      </c>
      <c r="J8" s="1">
        <v>433.97</v>
      </c>
      <c r="K8" s="1">
        <f t="shared" si="1"/>
        <v>1.2703296059949651</v>
      </c>
      <c r="L8" s="1">
        <v>2.3489361702127699E-3</v>
      </c>
    </row>
    <row r="9" spans="1:12" x14ac:dyDescent="0.25">
      <c r="A9" s="1" t="s">
        <v>135</v>
      </c>
      <c r="B9" s="1">
        <v>661.03</v>
      </c>
      <c r="C9" s="1">
        <v>590.62</v>
      </c>
      <c r="D9" s="1">
        <f t="shared" si="0"/>
        <v>1.119213707629271</v>
      </c>
      <c r="E9" s="1">
        <v>0.10349999999999999</v>
      </c>
      <c r="H9" s="1" t="s">
        <v>71</v>
      </c>
      <c r="I9" s="1">
        <v>122.9</v>
      </c>
      <c r="J9" s="1">
        <v>412.48</v>
      </c>
      <c r="K9" s="1">
        <f t="shared" si="1"/>
        <v>3.3562245728234337</v>
      </c>
      <c r="L9" s="1">
        <v>0</v>
      </c>
    </row>
    <row r="10" spans="1:12" x14ac:dyDescent="0.25">
      <c r="A10" s="1" t="s">
        <v>75</v>
      </c>
      <c r="B10" s="1">
        <v>654.12</v>
      </c>
      <c r="C10" s="1">
        <v>571.66</v>
      </c>
      <c r="D10" s="1">
        <f t="shared" si="0"/>
        <v>1.1442465801350454</v>
      </c>
      <c r="E10" s="1">
        <v>6.79022727272727E-2</v>
      </c>
      <c r="H10" s="1" t="s">
        <v>113</v>
      </c>
      <c r="I10" s="1">
        <v>308.24</v>
      </c>
      <c r="J10" s="1">
        <v>398.9</v>
      </c>
      <c r="K10" s="1">
        <f t="shared" si="1"/>
        <v>1.2941214637944458</v>
      </c>
      <c r="L10" s="1">
        <v>3.5689655172413798E-3</v>
      </c>
    </row>
    <row r="11" spans="1:12" x14ac:dyDescent="0.25">
      <c r="A11" s="1" t="s">
        <v>118</v>
      </c>
      <c r="B11" s="1">
        <v>560.49</v>
      </c>
      <c r="C11" s="1">
        <v>467.93</v>
      </c>
      <c r="D11" s="1">
        <f t="shared" si="0"/>
        <v>1.1978073643493685</v>
      </c>
      <c r="E11" s="1">
        <v>1.96384615384615E-2</v>
      </c>
      <c r="H11" s="1" t="s">
        <v>83</v>
      </c>
      <c r="I11" s="1">
        <v>247.39</v>
      </c>
      <c r="J11" s="1">
        <v>291.29000000000002</v>
      </c>
      <c r="K11" s="1">
        <f t="shared" si="1"/>
        <v>1.1774526051982701</v>
      </c>
      <c r="L11" s="1">
        <v>1.26657534246575E-2</v>
      </c>
    </row>
    <row r="12" spans="1:12" x14ac:dyDescent="0.25">
      <c r="A12" s="1" t="s">
        <v>1</v>
      </c>
      <c r="B12" s="1">
        <v>517.96</v>
      </c>
      <c r="C12" s="1">
        <v>322.45</v>
      </c>
      <c r="D12" s="1">
        <f t="shared" si="0"/>
        <v>1.6063265622577145</v>
      </c>
      <c r="E12" s="1">
        <v>0</v>
      </c>
      <c r="H12" s="1" t="s">
        <v>80</v>
      </c>
      <c r="I12" s="1">
        <v>236.79</v>
      </c>
      <c r="J12" s="1">
        <v>289.72000000000003</v>
      </c>
      <c r="K12" s="1">
        <f t="shared" si="1"/>
        <v>1.2235313991300309</v>
      </c>
      <c r="L12" s="1">
        <v>2.9761445783132501E-2</v>
      </c>
    </row>
    <row r="13" spans="1:12" x14ac:dyDescent="0.25">
      <c r="A13" s="1" t="s">
        <v>68</v>
      </c>
      <c r="B13" s="1">
        <v>449.24</v>
      </c>
      <c r="C13" s="1">
        <v>365.38</v>
      </c>
      <c r="D13" s="1">
        <f t="shared" si="0"/>
        <v>1.2295144780776179</v>
      </c>
      <c r="E13" s="1">
        <v>1.96384615384615E-2</v>
      </c>
      <c r="H13" s="1" t="s">
        <v>99</v>
      </c>
      <c r="I13" s="1">
        <v>249.9</v>
      </c>
      <c r="J13" s="1">
        <v>254.43</v>
      </c>
      <c r="K13" s="1">
        <f t="shared" si="1"/>
        <v>1.01812725090036</v>
      </c>
      <c r="L13" s="1">
        <v>0.43363414634146302</v>
      </c>
    </row>
    <row r="14" spans="1:12" x14ac:dyDescent="0.25">
      <c r="A14" s="1" t="s">
        <v>131</v>
      </c>
      <c r="B14" s="1">
        <v>433.61</v>
      </c>
      <c r="C14" s="1">
        <v>424.13</v>
      </c>
      <c r="D14" s="1">
        <f t="shared" si="0"/>
        <v>1.0223516374696437</v>
      </c>
      <c r="E14" s="1">
        <v>0.84179999999999999</v>
      </c>
      <c r="H14" s="1" t="s">
        <v>7</v>
      </c>
      <c r="I14" s="1">
        <v>203.2</v>
      </c>
      <c r="J14" s="1">
        <v>252.19</v>
      </c>
      <c r="K14" s="1">
        <f t="shared" si="1"/>
        <v>1.2410925196850395</v>
      </c>
      <c r="L14" s="1">
        <v>2.2708860759493701E-2</v>
      </c>
    </row>
    <row r="15" spans="1:12" x14ac:dyDescent="0.25">
      <c r="A15" s="1" t="s">
        <v>76</v>
      </c>
      <c r="B15" s="1">
        <v>417.43</v>
      </c>
      <c r="C15" s="1">
        <v>354.84</v>
      </c>
      <c r="D15" s="1">
        <f t="shared" si="0"/>
        <v>1.1763893585841507</v>
      </c>
      <c r="E15" s="1">
        <v>7.0095238095238101E-3</v>
      </c>
      <c r="H15" s="1" t="s">
        <v>102</v>
      </c>
      <c r="I15" s="1">
        <v>190.83</v>
      </c>
      <c r="J15" s="1">
        <v>195.87</v>
      </c>
      <c r="K15" s="1">
        <f t="shared" si="1"/>
        <v>1.0264109416758371</v>
      </c>
      <c r="L15" s="1">
        <v>0.49603333333333299</v>
      </c>
    </row>
    <row r="16" spans="1:12" x14ac:dyDescent="0.25">
      <c r="A16" s="1" t="s">
        <v>129</v>
      </c>
      <c r="B16" s="1">
        <v>411.14</v>
      </c>
      <c r="C16" s="1">
        <v>221.13</v>
      </c>
      <c r="D16" s="1">
        <f t="shared" si="0"/>
        <v>1.8592683037127482</v>
      </c>
      <c r="E16" s="1">
        <v>0</v>
      </c>
      <c r="H16" s="1" t="s">
        <v>133</v>
      </c>
      <c r="I16" s="1">
        <v>143.19999999999999</v>
      </c>
      <c r="J16" s="1">
        <v>182.42</v>
      </c>
      <c r="K16" s="1">
        <f t="shared" si="1"/>
        <v>1.2738826815642459</v>
      </c>
      <c r="L16" s="1">
        <v>1.12E-2</v>
      </c>
    </row>
    <row r="17" spans="1:12" x14ac:dyDescent="0.25">
      <c r="A17" s="1" t="s">
        <v>98</v>
      </c>
      <c r="B17" s="1">
        <v>393.28</v>
      </c>
      <c r="C17" s="1">
        <v>334.29</v>
      </c>
      <c r="D17" s="1">
        <f t="shared" si="0"/>
        <v>1.1764635496126117</v>
      </c>
      <c r="E17" s="1">
        <v>6.1207058823529399E-2</v>
      </c>
      <c r="H17" s="1" t="s">
        <v>65</v>
      </c>
      <c r="I17" s="1">
        <v>120.78</v>
      </c>
      <c r="J17" s="1">
        <v>167.23</v>
      </c>
      <c r="K17" s="1">
        <f t="shared" si="1"/>
        <v>1.3845835403212452</v>
      </c>
      <c r="L17" s="1">
        <v>1.0894736842105299E-3</v>
      </c>
    </row>
    <row r="18" spans="1:12" x14ac:dyDescent="0.25">
      <c r="A18" s="1" t="s">
        <v>134</v>
      </c>
      <c r="B18" s="1">
        <v>359.38</v>
      </c>
      <c r="C18" s="1">
        <v>316.33</v>
      </c>
      <c r="D18" s="1">
        <f t="shared" si="0"/>
        <v>1.1360920557645497</v>
      </c>
      <c r="E18" s="1">
        <v>0.17354150943396199</v>
      </c>
      <c r="H18" s="1" t="s">
        <v>87</v>
      </c>
      <c r="I18" s="1">
        <v>126.02</v>
      </c>
      <c r="J18" s="1">
        <v>152.16</v>
      </c>
      <c r="K18" s="1">
        <f t="shared" si="1"/>
        <v>1.2074273924773846</v>
      </c>
      <c r="L18" s="1">
        <v>2.60666666666667E-2</v>
      </c>
    </row>
    <row r="19" spans="1:12" x14ac:dyDescent="0.25">
      <c r="A19" s="1" t="s">
        <v>61</v>
      </c>
      <c r="B19" s="1">
        <v>333.27</v>
      </c>
      <c r="C19" s="1">
        <v>127.07</v>
      </c>
      <c r="D19" s="1">
        <f t="shared" si="0"/>
        <v>2.6227276304399152</v>
      </c>
      <c r="E19" s="1">
        <v>0</v>
      </c>
      <c r="H19" s="1" t="s">
        <v>137</v>
      </c>
      <c r="I19" s="1">
        <v>90.56</v>
      </c>
      <c r="J19" s="1">
        <v>107.85</v>
      </c>
      <c r="K19" s="1">
        <f t="shared" si="1"/>
        <v>1.1909231448763249</v>
      </c>
      <c r="L19" s="1">
        <v>0.275145132743363</v>
      </c>
    </row>
    <row r="20" spans="1:12" x14ac:dyDescent="0.25">
      <c r="A20" s="1" t="s">
        <v>57</v>
      </c>
      <c r="B20" s="1">
        <v>330.33</v>
      </c>
      <c r="C20" s="1">
        <v>217.03</v>
      </c>
      <c r="D20" s="1">
        <f t="shared" si="0"/>
        <v>1.5220476431829699</v>
      </c>
      <c r="E20" s="1">
        <v>0</v>
      </c>
      <c r="H20" s="1" t="s">
        <v>116</v>
      </c>
      <c r="I20" s="1">
        <v>90.65</v>
      </c>
      <c r="J20" s="1">
        <v>106.07</v>
      </c>
      <c r="K20" s="1">
        <f t="shared" si="1"/>
        <v>1.1701047986762272</v>
      </c>
      <c r="L20" s="1">
        <v>0.233207339449541</v>
      </c>
    </row>
    <row r="21" spans="1:12" x14ac:dyDescent="0.25">
      <c r="A21" s="1" t="s">
        <v>81</v>
      </c>
      <c r="B21" s="1">
        <v>280.7</v>
      </c>
      <c r="C21" s="1">
        <v>245.37</v>
      </c>
      <c r="D21" s="1">
        <f t="shared" si="0"/>
        <v>1.1439866324326526</v>
      </c>
      <c r="E21" s="1">
        <v>8.4135483870967698E-2</v>
      </c>
      <c r="H21" s="1" t="s">
        <v>0</v>
      </c>
      <c r="I21" s="1">
        <v>54.49</v>
      </c>
      <c r="J21" s="1">
        <v>79.52</v>
      </c>
      <c r="K21" s="1">
        <f t="shared" si="1"/>
        <v>1.459350339511837</v>
      </c>
      <c r="L21" s="1">
        <v>3.5689655172413798E-3</v>
      </c>
    </row>
    <row r="22" spans="1:12" x14ac:dyDescent="0.25">
      <c r="A22" s="1" t="s">
        <v>6</v>
      </c>
      <c r="B22" s="1">
        <v>267.02</v>
      </c>
      <c r="C22" s="1">
        <v>259.98</v>
      </c>
      <c r="D22" s="1">
        <f t="shared" si="0"/>
        <v>1.0270790060773904</v>
      </c>
      <c r="E22" s="1">
        <v>0.92145441176470599</v>
      </c>
      <c r="H22" s="1" t="s">
        <v>23</v>
      </c>
      <c r="I22" s="1">
        <v>64.88</v>
      </c>
      <c r="J22" s="1">
        <v>76.84</v>
      </c>
      <c r="K22" s="1">
        <f t="shared" si="1"/>
        <v>1.1843403205918621</v>
      </c>
      <c r="L22" s="1">
        <v>9.3985263157894697E-2</v>
      </c>
    </row>
    <row r="23" spans="1:12" x14ac:dyDescent="0.25">
      <c r="A23" s="1" t="s">
        <v>25</v>
      </c>
      <c r="B23" s="1">
        <v>249.35</v>
      </c>
      <c r="C23" s="1">
        <v>199.94</v>
      </c>
      <c r="D23" s="1">
        <f t="shared" si="0"/>
        <v>1.2471241372411723</v>
      </c>
      <c r="E23" s="1">
        <v>2.7058823529411799E-3</v>
      </c>
      <c r="H23" s="1" t="s">
        <v>124</v>
      </c>
      <c r="I23" s="1">
        <v>26.83</v>
      </c>
      <c r="J23" s="1">
        <v>71.760000000000005</v>
      </c>
      <c r="K23" s="1">
        <f t="shared" si="1"/>
        <v>2.6746179649645923</v>
      </c>
      <c r="L23" s="1">
        <v>0</v>
      </c>
    </row>
    <row r="24" spans="1:12" x14ac:dyDescent="0.25">
      <c r="A24" s="1" t="s">
        <v>78</v>
      </c>
      <c r="B24" s="1">
        <v>244.88</v>
      </c>
      <c r="C24" s="1">
        <v>150.16999999999999</v>
      </c>
      <c r="D24" s="1">
        <f t="shared" si="0"/>
        <v>1.6306852234134648</v>
      </c>
      <c r="E24" s="1">
        <v>0</v>
      </c>
      <c r="H24" s="1" t="s">
        <v>127</v>
      </c>
      <c r="I24" s="1">
        <v>48.55</v>
      </c>
      <c r="J24" s="1">
        <v>65.88</v>
      </c>
      <c r="K24" s="1">
        <f t="shared" si="1"/>
        <v>1.3569515962924819</v>
      </c>
      <c r="L24" s="1">
        <v>6.79022727272727E-2</v>
      </c>
    </row>
    <row r="25" spans="1:12" x14ac:dyDescent="0.25">
      <c r="A25" s="1" t="s">
        <v>73</v>
      </c>
      <c r="B25" s="1">
        <v>244.78</v>
      </c>
      <c r="C25" s="1">
        <v>212.64</v>
      </c>
      <c r="D25" s="1">
        <f t="shared" si="0"/>
        <v>1.1511474793077503</v>
      </c>
      <c r="E25" s="1">
        <v>0.17354150943396199</v>
      </c>
      <c r="H25" s="1" t="s">
        <v>4</v>
      </c>
      <c r="I25" s="1">
        <v>5.9</v>
      </c>
      <c r="J25" s="1">
        <v>61.09</v>
      </c>
      <c r="K25" s="1">
        <f t="shared" si="1"/>
        <v>10.354237288135593</v>
      </c>
      <c r="L25" s="1">
        <v>0</v>
      </c>
    </row>
    <row r="26" spans="1:12" x14ac:dyDescent="0.25">
      <c r="A26" s="1" t="s">
        <v>15</v>
      </c>
      <c r="B26" s="1">
        <v>228.28</v>
      </c>
      <c r="C26" s="1">
        <v>179.39</v>
      </c>
      <c r="D26" s="1">
        <f t="shared" si="0"/>
        <v>1.2725347009309327</v>
      </c>
      <c r="E26" s="1">
        <v>1.7068421052631601E-2</v>
      </c>
      <c r="H26" s="1" t="s">
        <v>53</v>
      </c>
      <c r="I26" s="1">
        <v>59.43</v>
      </c>
      <c r="J26" s="1">
        <v>59.59</v>
      </c>
      <c r="K26" s="1">
        <f t="shared" si="1"/>
        <v>1.0026922429749285</v>
      </c>
      <c r="L26" s="1">
        <v>0.88166666666666704</v>
      </c>
    </row>
    <row r="27" spans="1:12" x14ac:dyDescent="0.25">
      <c r="A27" s="1" t="s">
        <v>45</v>
      </c>
      <c r="B27" s="1">
        <v>213.28</v>
      </c>
      <c r="C27" s="1">
        <v>162.08000000000001</v>
      </c>
      <c r="D27" s="1">
        <f t="shared" si="0"/>
        <v>1.3158933859822308</v>
      </c>
      <c r="E27" s="1">
        <v>3.0109090909090901E-3</v>
      </c>
      <c r="H27" s="1" t="s">
        <v>132</v>
      </c>
      <c r="I27" s="1">
        <v>34.64</v>
      </c>
      <c r="J27" s="1">
        <v>43.96</v>
      </c>
      <c r="K27" s="1">
        <f t="shared" si="1"/>
        <v>1.2690531177829099</v>
      </c>
      <c r="L27" s="1">
        <v>0.40223606557377101</v>
      </c>
    </row>
    <row r="28" spans="1:12" x14ac:dyDescent="0.25">
      <c r="A28" s="1" t="s">
        <v>86</v>
      </c>
      <c r="B28" s="1">
        <v>213.01</v>
      </c>
      <c r="C28" s="1">
        <v>113.97</v>
      </c>
      <c r="D28" s="1">
        <f t="shared" si="0"/>
        <v>1.8690006141967184</v>
      </c>
      <c r="E28" s="1">
        <v>8.1176470588235298E-4</v>
      </c>
      <c r="H28" s="1" t="s">
        <v>26</v>
      </c>
      <c r="I28" s="1">
        <v>32.299999999999997</v>
      </c>
      <c r="J28" s="1">
        <v>42.7</v>
      </c>
      <c r="K28" s="1">
        <f t="shared" si="1"/>
        <v>1.321981424148607</v>
      </c>
      <c r="L28" s="1">
        <v>0.15943689320388399</v>
      </c>
    </row>
    <row r="29" spans="1:12" x14ac:dyDescent="0.25">
      <c r="A29" s="1" t="s">
        <v>29</v>
      </c>
      <c r="B29" s="1">
        <v>196.89</v>
      </c>
      <c r="C29" s="1">
        <v>156.80000000000001</v>
      </c>
      <c r="D29" s="1">
        <f t="shared" si="0"/>
        <v>1.2556760204081632</v>
      </c>
      <c r="E29" s="1">
        <v>1.0894736842105299E-3</v>
      </c>
      <c r="H29" s="1" t="s">
        <v>8</v>
      </c>
      <c r="I29" s="1">
        <v>35.94</v>
      </c>
      <c r="J29" s="1">
        <v>42.27</v>
      </c>
      <c r="K29" s="1">
        <f t="shared" si="1"/>
        <v>1.1761268781302172</v>
      </c>
      <c r="L29" s="1">
        <v>0.35231282051282098</v>
      </c>
    </row>
    <row r="30" spans="1:12" x14ac:dyDescent="0.25">
      <c r="A30" s="1" t="s">
        <v>31</v>
      </c>
      <c r="B30" s="1">
        <v>184.06</v>
      </c>
      <c r="C30" s="1">
        <v>166.9</v>
      </c>
      <c r="D30" s="1">
        <f t="shared" si="0"/>
        <v>1.1028160575194728</v>
      </c>
      <c r="E30" s="1">
        <v>0.233207339449541</v>
      </c>
      <c r="H30" s="1" t="s">
        <v>18</v>
      </c>
      <c r="I30" s="1">
        <v>1.17</v>
      </c>
      <c r="J30" s="1">
        <v>38.36</v>
      </c>
      <c r="K30" s="1">
        <f t="shared" si="1"/>
        <v>32.786324786324791</v>
      </c>
      <c r="L30" s="1">
        <v>0</v>
      </c>
    </row>
    <row r="31" spans="1:12" x14ac:dyDescent="0.25">
      <c r="A31" s="1" t="s">
        <v>82</v>
      </c>
      <c r="B31" s="1">
        <v>178.06</v>
      </c>
      <c r="C31" s="1">
        <v>159.93</v>
      </c>
      <c r="D31" s="1">
        <f t="shared" si="0"/>
        <v>1.1133620959169637</v>
      </c>
      <c r="E31" s="1">
        <v>0.233207339449541</v>
      </c>
      <c r="H31" s="1" t="s">
        <v>108</v>
      </c>
      <c r="I31" s="1">
        <v>26.98</v>
      </c>
      <c r="J31" s="1">
        <v>31.61</v>
      </c>
      <c r="K31" s="1">
        <f t="shared" si="1"/>
        <v>1.1716085989621943</v>
      </c>
      <c r="L31" s="1">
        <v>0.35231282051282098</v>
      </c>
    </row>
    <row r="32" spans="1:12" x14ac:dyDescent="0.25">
      <c r="A32" s="1" t="s">
        <v>120</v>
      </c>
      <c r="B32" s="1">
        <v>158.5</v>
      </c>
      <c r="C32" s="1">
        <v>95.34</v>
      </c>
      <c r="D32" s="1">
        <f t="shared" si="0"/>
        <v>1.6624711558632264</v>
      </c>
      <c r="E32" s="1">
        <v>1.0894736842105299E-3</v>
      </c>
      <c r="H32" s="1" t="s">
        <v>43</v>
      </c>
      <c r="I32" s="1">
        <v>17.68</v>
      </c>
      <c r="J32" s="1">
        <v>30.66</v>
      </c>
      <c r="K32" s="1">
        <f t="shared" si="1"/>
        <v>1.7341628959276019</v>
      </c>
      <c r="L32" s="1">
        <v>3.0109090909090901E-3</v>
      </c>
    </row>
    <row r="33" spans="1:12" x14ac:dyDescent="0.25">
      <c r="A33" s="1" t="s">
        <v>74</v>
      </c>
      <c r="B33" s="1">
        <v>141.82</v>
      </c>
      <c r="C33" s="1">
        <v>108.42</v>
      </c>
      <c r="D33" s="1">
        <f t="shared" si="0"/>
        <v>1.3080612433130419</v>
      </c>
      <c r="E33" s="1">
        <v>1.5681818181818199E-3</v>
      </c>
      <c r="H33" s="1" t="s">
        <v>42</v>
      </c>
      <c r="I33" s="1">
        <v>26.68</v>
      </c>
      <c r="J33" s="1">
        <v>29.49</v>
      </c>
      <c r="K33" s="1">
        <f t="shared" si="1"/>
        <v>1.1053223388305846</v>
      </c>
      <c r="L33" s="1">
        <v>0.75640601503759397</v>
      </c>
    </row>
    <row r="34" spans="1:12" x14ac:dyDescent="0.25">
      <c r="A34" s="1" t="s">
        <v>114</v>
      </c>
      <c r="B34" s="1">
        <v>130.22999999999999</v>
      </c>
      <c r="C34" s="1">
        <v>58.62</v>
      </c>
      <c r="D34" s="1">
        <f t="shared" si="0"/>
        <v>2.2215967246673491</v>
      </c>
      <c r="E34" s="1">
        <v>0</v>
      </c>
      <c r="H34" s="1" t="s">
        <v>66</v>
      </c>
      <c r="I34" s="1">
        <v>13.62</v>
      </c>
      <c r="J34" s="1">
        <v>26.41</v>
      </c>
      <c r="K34" s="1">
        <f t="shared" si="1"/>
        <v>1.9390602055800295</v>
      </c>
      <c r="L34" s="1">
        <v>1.12E-2</v>
      </c>
    </row>
    <row r="35" spans="1:12" x14ac:dyDescent="0.25">
      <c r="A35" s="1" t="s">
        <v>110</v>
      </c>
      <c r="B35" s="1">
        <v>115.33</v>
      </c>
      <c r="C35" s="1">
        <v>85.63</v>
      </c>
      <c r="D35" s="1">
        <f t="shared" si="0"/>
        <v>1.3468410603760366</v>
      </c>
      <c r="E35" s="1">
        <v>8.2799999999999992E-3</v>
      </c>
      <c r="H35" s="1" t="s">
        <v>37</v>
      </c>
      <c r="I35" s="1">
        <v>23.61</v>
      </c>
      <c r="J35" s="1">
        <v>25.76</v>
      </c>
      <c r="K35" s="1">
        <f t="shared" si="1"/>
        <v>1.0910631088521814</v>
      </c>
      <c r="L35" s="1">
        <v>0.717286363636364</v>
      </c>
    </row>
    <row r="36" spans="1:12" x14ac:dyDescent="0.25">
      <c r="A36" s="1" t="s">
        <v>40</v>
      </c>
      <c r="B36" s="1">
        <v>107.63</v>
      </c>
      <c r="C36" s="1">
        <v>83.54</v>
      </c>
      <c r="D36" s="1">
        <f t="shared" ref="D36:D67" si="2">B36/C36</f>
        <v>1.2883648551592051</v>
      </c>
      <c r="E36" s="1">
        <v>3.5689655172413798E-3</v>
      </c>
      <c r="H36" s="1" t="s">
        <v>36</v>
      </c>
      <c r="I36" s="1">
        <v>22.39</v>
      </c>
      <c r="J36" s="1">
        <v>23.76</v>
      </c>
      <c r="K36" s="1">
        <f t="shared" ref="K36:K66" si="3">J36/I36</f>
        <v>1.0611880303707013</v>
      </c>
      <c r="L36" s="1">
        <v>0.717286363636364</v>
      </c>
    </row>
    <row r="37" spans="1:12" x14ac:dyDescent="0.25">
      <c r="A37" s="1" t="s">
        <v>128</v>
      </c>
      <c r="B37" s="1">
        <v>103.93</v>
      </c>
      <c r="C37" s="1">
        <v>91.9</v>
      </c>
      <c r="D37" s="1">
        <f t="shared" si="2"/>
        <v>1.1309031556039173</v>
      </c>
      <c r="E37" s="1">
        <v>0.113815841584158</v>
      </c>
      <c r="H37" s="1" t="s">
        <v>106</v>
      </c>
      <c r="I37" s="1">
        <v>11.64</v>
      </c>
      <c r="J37" s="1">
        <v>21.76</v>
      </c>
      <c r="K37" s="1">
        <f t="shared" si="3"/>
        <v>1.8694158075601375</v>
      </c>
      <c r="L37" s="1">
        <v>0.113815841584158</v>
      </c>
    </row>
    <row r="38" spans="1:12" x14ac:dyDescent="0.25">
      <c r="A38" s="1" t="s">
        <v>47</v>
      </c>
      <c r="B38" s="1">
        <v>86.2</v>
      </c>
      <c r="C38" s="1">
        <v>34.36</v>
      </c>
      <c r="D38" s="1">
        <f t="shared" si="2"/>
        <v>2.5087310826542493</v>
      </c>
      <c r="E38" s="1">
        <v>0</v>
      </c>
      <c r="H38" s="1" t="s">
        <v>17</v>
      </c>
      <c r="I38" s="1">
        <v>6.5</v>
      </c>
      <c r="J38" s="1">
        <v>19.07</v>
      </c>
      <c r="K38" s="1">
        <f t="shared" si="3"/>
        <v>2.933846153846154</v>
      </c>
      <c r="L38" s="1">
        <v>0</v>
      </c>
    </row>
    <row r="39" spans="1:12" x14ac:dyDescent="0.25">
      <c r="A39" s="1" t="s">
        <v>88</v>
      </c>
      <c r="B39" s="1">
        <v>84.54</v>
      </c>
      <c r="C39" s="1">
        <v>57.64</v>
      </c>
      <c r="D39" s="1">
        <f t="shared" si="2"/>
        <v>1.4666897987508676</v>
      </c>
      <c r="E39" s="1">
        <v>1.5681818181818199E-3</v>
      </c>
      <c r="H39" s="1" t="s">
        <v>34</v>
      </c>
      <c r="I39" s="1">
        <v>8.3800000000000008</v>
      </c>
      <c r="J39" s="1">
        <v>19.010000000000002</v>
      </c>
      <c r="K39" s="1">
        <f t="shared" si="3"/>
        <v>2.2684964200477329</v>
      </c>
      <c r="L39" s="1">
        <v>1.26657534246575E-2</v>
      </c>
    </row>
    <row r="40" spans="1:12" x14ac:dyDescent="0.25">
      <c r="A40" s="1" t="s">
        <v>85</v>
      </c>
      <c r="B40" s="1">
        <v>72.91</v>
      </c>
      <c r="C40" s="1">
        <v>64.150000000000006</v>
      </c>
      <c r="D40" s="1">
        <f t="shared" si="2"/>
        <v>1.13655494933749</v>
      </c>
      <c r="E40" s="1">
        <v>0.10349999999999999</v>
      </c>
      <c r="H40" s="1" t="s">
        <v>3</v>
      </c>
      <c r="I40" s="1">
        <v>5.74</v>
      </c>
      <c r="J40" s="1">
        <v>17.190000000000001</v>
      </c>
      <c r="K40" s="1">
        <f t="shared" si="3"/>
        <v>2.994773519163763</v>
      </c>
      <c r="L40" s="1">
        <v>1.12E-2</v>
      </c>
    </row>
    <row r="41" spans="1:12" x14ac:dyDescent="0.25">
      <c r="A41" s="1" t="s">
        <v>97</v>
      </c>
      <c r="B41" s="1">
        <v>68.459999999999994</v>
      </c>
      <c r="C41" s="1">
        <v>31.26</v>
      </c>
      <c r="D41" s="1">
        <f t="shared" si="2"/>
        <v>2.1900191938579652</v>
      </c>
      <c r="E41" s="1">
        <v>8.1176470588235298E-4</v>
      </c>
      <c r="H41" s="1" t="s">
        <v>84</v>
      </c>
      <c r="I41" s="1">
        <v>10.15</v>
      </c>
      <c r="J41" s="1">
        <v>15.37</v>
      </c>
      <c r="K41" s="1">
        <f t="shared" si="3"/>
        <v>1.5142857142857142</v>
      </c>
      <c r="L41" s="1">
        <v>8.2799999999999992E-3</v>
      </c>
    </row>
    <row r="42" spans="1:12" x14ac:dyDescent="0.25">
      <c r="A42" s="1" t="s">
        <v>50</v>
      </c>
      <c r="B42" s="1">
        <v>65.03</v>
      </c>
      <c r="C42" s="1">
        <v>61.8</v>
      </c>
      <c r="D42" s="1">
        <f t="shared" si="2"/>
        <v>1.0522653721682849</v>
      </c>
      <c r="E42" s="1">
        <v>0.40223606557377101</v>
      </c>
      <c r="H42" s="1" t="s">
        <v>101</v>
      </c>
      <c r="I42" s="1">
        <v>13.5</v>
      </c>
      <c r="J42" s="1">
        <v>13.95</v>
      </c>
      <c r="K42" s="1">
        <f t="shared" si="3"/>
        <v>1.0333333333333332</v>
      </c>
      <c r="L42" s="1">
        <v>0.95399999999999996</v>
      </c>
    </row>
    <row r="43" spans="1:12" x14ac:dyDescent="0.25">
      <c r="A43" s="1" t="s">
        <v>21</v>
      </c>
      <c r="B43" s="1">
        <v>59.26</v>
      </c>
      <c r="C43" s="1">
        <v>38.409999999999997</v>
      </c>
      <c r="D43" s="1">
        <f t="shared" si="2"/>
        <v>1.5428273887008592</v>
      </c>
      <c r="E43" s="1">
        <v>7.0095238095238101E-3</v>
      </c>
      <c r="H43" s="1" t="s">
        <v>69</v>
      </c>
      <c r="I43" s="1">
        <v>8.39</v>
      </c>
      <c r="J43" s="1">
        <v>13.5</v>
      </c>
      <c r="K43" s="1">
        <f t="shared" si="3"/>
        <v>1.6090584028605481</v>
      </c>
      <c r="L43" s="1">
        <v>0.29783999999999999</v>
      </c>
    </row>
    <row r="44" spans="1:12" x14ac:dyDescent="0.25">
      <c r="A44" s="1" t="s">
        <v>39</v>
      </c>
      <c r="B44" s="1">
        <v>56.25</v>
      </c>
      <c r="C44" s="1">
        <v>50.47</v>
      </c>
      <c r="D44" s="1">
        <f t="shared" si="2"/>
        <v>1.1145234792946306</v>
      </c>
      <c r="E44" s="1">
        <v>0.37839831932773099</v>
      </c>
      <c r="H44" s="1" t="s">
        <v>48</v>
      </c>
      <c r="I44" s="1">
        <v>8.1999999999999993</v>
      </c>
      <c r="J44" s="1">
        <v>10.67</v>
      </c>
      <c r="K44" s="1">
        <f t="shared" si="3"/>
        <v>1.301219512195122</v>
      </c>
      <c r="L44" s="1">
        <v>0.113815841584158</v>
      </c>
    </row>
    <row r="45" spans="1:12" x14ac:dyDescent="0.25">
      <c r="A45" s="1" t="s">
        <v>91</v>
      </c>
      <c r="B45" s="1">
        <v>55.21</v>
      </c>
      <c r="C45" s="1">
        <v>3.09</v>
      </c>
      <c r="D45" s="1">
        <f t="shared" si="2"/>
        <v>17.867313915857608</v>
      </c>
      <c r="E45" s="1">
        <v>0</v>
      </c>
      <c r="H45" s="1" t="s">
        <v>44</v>
      </c>
      <c r="I45" s="1">
        <v>5.33</v>
      </c>
      <c r="J45" s="1">
        <v>9.3000000000000007</v>
      </c>
      <c r="K45" s="1">
        <f t="shared" si="3"/>
        <v>1.7448405253283303</v>
      </c>
      <c r="L45" s="1">
        <v>7.5217582417582404E-2</v>
      </c>
    </row>
    <row r="46" spans="1:12" x14ac:dyDescent="0.25">
      <c r="A46" s="1" t="s">
        <v>11</v>
      </c>
      <c r="B46" s="1">
        <v>53.68</v>
      </c>
      <c r="C46" s="1">
        <v>23.87</v>
      </c>
      <c r="D46" s="1">
        <f t="shared" si="2"/>
        <v>2.2488479262672811</v>
      </c>
      <c r="E46" s="1">
        <v>0</v>
      </c>
      <c r="H46" s="1" t="s">
        <v>122</v>
      </c>
      <c r="I46" s="1">
        <v>8.2799999999999994</v>
      </c>
      <c r="J46" s="1">
        <v>8.68</v>
      </c>
      <c r="K46" s="1">
        <f t="shared" si="3"/>
        <v>1.0483091787439613</v>
      </c>
      <c r="L46" s="1">
        <v>0.40223606557377101</v>
      </c>
    </row>
    <row r="47" spans="1:12" x14ac:dyDescent="0.25">
      <c r="A47" s="1" t="s">
        <v>10</v>
      </c>
      <c r="B47" s="1">
        <v>49.35</v>
      </c>
      <c r="C47" s="1">
        <v>10.45</v>
      </c>
      <c r="D47" s="1">
        <f t="shared" si="2"/>
        <v>4.7224880382775121</v>
      </c>
      <c r="E47" s="1">
        <v>0</v>
      </c>
      <c r="H47" s="1" t="s">
        <v>49</v>
      </c>
      <c r="I47" s="1">
        <v>4.58</v>
      </c>
      <c r="J47" s="1">
        <v>6.82</v>
      </c>
      <c r="K47" s="1">
        <f t="shared" si="3"/>
        <v>1.4890829694323144</v>
      </c>
      <c r="L47" s="1">
        <v>9.3985263157894697E-2</v>
      </c>
    </row>
    <row r="48" spans="1:12" x14ac:dyDescent="0.25">
      <c r="A48" s="1" t="s">
        <v>55</v>
      </c>
      <c r="B48" s="1">
        <v>46.59</v>
      </c>
      <c r="C48" s="1">
        <v>17.68</v>
      </c>
      <c r="D48" s="1">
        <f t="shared" si="2"/>
        <v>2.6351809954751135</v>
      </c>
      <c r="E48" s="1">
        <v>0</v>
      </c>
      <c r="H48" s="1" t="s">
        <v>125</v>
      </c>
      <c r="I48" s="1">
        <v>2.67</v>
      </c>
      <c r="J48" s="1">
        <v>6.22</v>
      </c>
      <c r="K48" s="1">
        <f t="shared" si="3"/>
        <v>2.3295880149812733</v>
      </c>
      <c r="L48" s="1">
        <v>3.0109090909090901E-3</v>
      </c>
    </row>
    <row r="49" spans="1:12" x14ac:dyDescent="0.25">
      <c r="A49" s="1" t="s">
        <v>27</v>
      </c>
      <c r="B49" s="1">
        <v>46.07</v>
      </c>
      <c r="C49" s="1">
        <v>29.61</v>
      </c>
      <c r="D49" s="1">
        <f t="shared" si="2"/>
        <v>1.5558932792975346</v>
      </c>
      <c r="E49" s="1">
        <v>2.7058823529411799E-3</v>
      </c>
      <c r="H49" s="1" t="s">
        <v>62</v>
      </c>
      <c r="I49" s="1">
        <v>4.03</v>
      </c>
      <c r="J49" s="1">
        <v>6.14</v>
      </c>
      <c r="K49" s="1">
        <f t="shared" si="3"/>
        <v>1.5235732009925556</v>
      </c>
      <c r="L49" s="1">
        <v>1.12E-2</v>
      </c>
    </row>
    <row r="50" spans="1:12" x14ac:dyDescent="0.25">
      <c r="A50" s="1" t="s">
        <v>20</v>
      </c>
      <c r="B50" s="1">
        <v>44.99</v>
      </c>
      <c r="C50" s="1">
        <v>23.86</v>
      </c>
      <c r="D50" s="1">
        <f t="shared" si="2"/>
        <v>1.8855825649622802</v>
      </c>
      <c r="E50" s="1">
        <v>0</v>
      </c>
      <c r="H50" s="1" t="s">
        <v>56</v>
      </c>
      <c r="I50" s="1">
        <v>3.83</v>
      </c>
      <c r="J50" s="1">
        <v>6.12</v>
      </c>
      <c r="K50" s="1">
        <f t="shared" si="3"/>
        <v>1.597911227154047</v>
      </c>
      <c r="L50" s="1">
        <v>6.79022727272727E-2</v>
      </c>
    </row>
    <row r="51" spans="1:12" x14ac:dyDescent="0.25">
      <c r="A51" s="1" t="s">
        <v>41</v>
      </c>
      <c r="B51" s="1">
        <v>44.28</v>
      </c>
      <c r="C51" s="1">
        <v>35.78</v>
      </c>
      <c r="D51" s="1">
        <f t="shared" si="2"/>
        <v>1.237562884292901</v>
      </c>
      <c r="E51" s="1">
        <v>0.10349999999999999</v>
      </c>
      <c r="H51" s="1" t="s">
        <v>58</v>
      </c>
      <c r="I51" s="1">
        <v>2.34</v>
      </c>
      <c r="J51" s="1">
        <v>6.05</v>
      </c>
      <c r="K51" s="1">
        <f t="shared" si="3"/>
        <v>2.5854700854700856</v>
      </c>
      <c r="L51" s="1">
        <v>0.95399999999999996</v>
      </c>
    </row>
    <row r="52" spans="1:12" x14ac:dyDescent="0.25">
      <c r="A52" s="1" t="s">
        <v>109</v>
      </c>
      <c r="B52" s="1">
        <v>32.81</v>
      </c>
      <c r="C52" s="1">
        <v>20.170000000000002</v>
      </c>
      <c r="D52" s="1">
        <f t="shared" si="2"/>
        <v>1.6266732771442736</v>
      </c>
      <c r="E52" s="1">
        <v>2.7058823529411799E-3</v>
      </c>
      <c r="H52" s="1" t="s">
        <v>121</v>
      </c>
      <c r="I52" s="1">
        <v>1.96</v>
      </c>
      <c r="J52" s="1">
        <v>5.04</v>
      </c>
      <c r="K52" s="1">
        <f t="shared" si="3"/>
        <v>2.5714285714285716</v>
      </c>
      <c r="L52" s="1">
        <v>2.60666666666667E-2</v>
      </c>
    </row>
    <row r="53" spans="1:12" x14ac:dyDescent="0.25">
      <c r="A53" s="1" t="s">
        <v>14</v>
      </c>
      <c r="B53" s="1">
        <v>31.39</v>
      </c>
      <c r="C53" s="1">
        <v>10.74</v>
      </c>
      <c r="D53" s="1">
        <f t="shared" si="2"/>
        <v>2.9227188081936686</v>
      </c>
      <c r="E53" s="1">
        <v>0</v>
      </c>
      <c r="H53" s="1" t="s">
        <v>93</v>
      </c>
      <c r="I53" s="1">
        <v>1.93</v>
      </c>
      <c r="J53" s="1">
        <v>4.78</v>
      </c>
      <c r="K53" s="1">
        <f t="shared" si="3"/>
        <v>2.4766839378238346</v>
      </c>
      <c r="L53" s="1">
        <v>1.5681818181818199E-3</v>
      </c>
    </row>
    <row r="54" spans="1:12" x14ac:dyDescent="0.25">
      <c r="A54" s="1" t="s">
        <v>136</v>
      </c>
      <c r="B54" s="1">
        <v>30.97</v>
      </c>
      <c r="C54" s="1">
        <v>18.690000000000001</v>
      </c>
      <c r="D54" s="1">
        <f t="shared" si="2"/>
        <v>1.6570358480470839</v>
      </c>
      <c r="E54" s="1">
        <v>0</v>
      </c>
      <c r="H54" s="1" t="s">
        <v>107</v>
      </c>
      <c r="I54" s="1">
        <v>3.18</v>
      </c>
      <c r="J54" s="1">
        <v>4.6500000000000004</v>
      </c>
      <c r="K54" s="1">
        <f t="shared" si="3"/>
        <v>1.4622641509433962</v>
      </c>
      <c r="L54" s="1">
        <v>0.64042615384615398</v>
      </c>
    </row>
    <row r="55" spans="1:12" x14ac:dyDescent="0.25">
      <c r="A55" s="1" t="s">
        <v>100</v>
      </c>
      <c r="B55" s="1">
        <v>30.38</v>
      </c>
      <c r="C55" s="1">
        <v>8.8699999999999992</v>
      </c>
      <c r="D55" s="1">
        <f t="shared" si="2"/>
        <v>3.4250281848928976</v>
      </c>
      <c r="E55" s="1">
        <v>0</v>
      </c>
      <c r="H55" s="1" t="s">
        <v>59</v>
      </c>
      <c r="I55" s="1">
        <v>0.87</v>
      </c>
      <c r="J55" s="1">
        <v>4.2300000000000004</v>
      </c>
      <c r="K55" s="1">
        <f t="shared" si="3"/>
        <v>4.862068965517242</v>
      </c>
      <c r="L55" s="1">
        <v>0</v>
      </c>
    </row>
    <row r="56" spans="1:12" x14ac:dyDescent="0.25">
      <c r="A56" s="1" t="s">
        <v>35</v>
      </c>
      <c r="B56" s="1">
        <v>30.21</v>
      </c>
      <c r="C56" s="1">
        <v>29.28</v>
      </c>
      <c r="D56" s="1">
        <f t="shared" si="2"/>
        <v>1.0317622950819672</v>
      </c>
      <c r="E56" s="1">
        <v>0.530702362204724</v>
      </c>
      <c r="H56" s="1" t="s">
        <v>22</v>
      </c>
      <c r="I56" s="1">
        <v>3.19</v>
      </c>
      <c r="J56" s="1">
        <v>4.22</v>
      </c>
      <c r="K56" s="1">
        <f t="shared" si="3"/>
        <v>1.322884012539185</v>
      </c>
      <c r="L56" s="1">
        <v>0.253621621621622</v>
      </c>
    </row>
    <row r="57" spans="1:12" x14ac:dyDescent="0.25">
      <c r="A57" s="1" t="s">
        <v>63</v>
      </c>
      <c r="B57" s="1">
        <v>26.97</v>
      </c>
      <c r="C57" s="1">
        <v>13.84</v>
      </c>
      <c r="D57" s="1">
        <f t="shared" si="2"/>
        <v>1.9486994219653178</v>
      </c>
      <c r="E57" s="1">
        <v>2.7058823529411799E-3</v>
      </c>
      <c r="H57" s="1" t="s">
        <v>5</v>
      </c>
      <c r="I57" s="1">
        <v>0.95</v>
      </c>
      <c r="J57" s="1">
        <v>2.89</v>
      </c>
      <c r="K57" s="1">
        <f t="shared" si="3"/>
        <v>3.0421052631578949</v>
      </c>
      <c r="L57" s="1">
        <v>0.15943689320388399</v>
      </c>
    </row>
    <row r="58" spans="1:12" x14ac:dyDescent="0.25">
      <c r="A58" s="1" t="s">
        <v>54</v>
      </c>
      <c r="B58" s="1">
        <v>26.15</v>
      </c>
      <c r="C58" s="1">
        <v>21.74</v>
      </c>
      <c r="D58" s="1">
        <f t="shared" si="2"/>
        <v>1.2028518859245629</v>
      </c>
      <c r="E58" s="1">
        <v>3.0109090909090901E-3</v>
      </c>
      <c r="H58" s="1" t="s">
        <v>92</v>
      </c>
      <c r="I58" s="1">
        <v>1.61</v>
      </c>
      <c r="J58" s="1">
        <v>2.2999999999999998</v>
      </c>
      <c r="K58" s="1">
        <f t="shared" si="3"/>
        <v>1.4285714285714284</v>
      </c>
      <c r="L58" s="1">
        <v>0.275145132743363</v>
      </c>
    </row>
    <row r="59" spans="1:12" x14ac:dyDescent="0.25">
      <c r="A59" s="1" t="s">
        <v>16</v>
      </c>
      <c r="B59" s="1">
        <v>26.01</v>
      </c>
      <c r="C59" s="1">
        <v>11.19</v>
      </c>
      <c r="D59" s="1">
        <f t="shared" si="2"/>
        <v>2.3243967828418235</v>
      </c>
      <c r="E59" s="1">
        <v>0</v>
      </c>
      <c r="H59" s="1" t="s">
        <v>119</v>
      </c>
      <c r="I59" s="1">
        <v>0.88</v>
      </c>
      <c r="J59" s="1">
        <v>1.45</v>
      </c>
      <c r="K59" s="1">
        <f t="shared" si="3"/>
        <v>1.6477272727272727</v>
      </c>
      <c r="L59" s="1">
        <v>0.37839831932773099</v>
      </c>
    </row>
    <row r="60" spans="1:12" x14ac:dyDescent="0.25">
      <c r="A60" s="1" t="s">
        <v>13</v>
      </c>
      <c r="B60" s="1">
        <v>17.12</v>
      </c>
      <c r="C60" s="1">
        <v>7.05</v>
      </c>
      <c r="D60" s="1">
        <f t="shared" si="2"/>
        <v>2.4283687943262415</v>
      </c>
      <c r="E60" s="1">
        <v>0</v>
      </c>
      <c r="H60" s="1" t="s">
        <v>94</v>
      </c>
      <c r="I60" s="1">
        <v>1.22</v>
      </c>
      <c r="J60" s="1">
        <v>1.28</v>
      </c>
      <c r="K60" s="1">
        <f t="shared" si="3"/>
        <v>1.0491803278688525</v>
      </c>
      <c r="L60" s="1">
        <v>0.64042615384615398</v>
      </c>
    </row>
    <row r="61" spans="1:12" x14ac:dyDescent="0.25">
      <c r="A61" s="1" t="s">
        <v>123</v>
      </c>
      <c r="B61" s="1">
        <v>8.5500000000000007</v>
      </c>
      <c r="C61" s="1">
        <v>3.97</v>
      </c>
      <c r="D61" s="1">
        <f t="shared" si="2"/>
        <v>2.1536523929471034</v>
      </c>
      <c r="E61" s="1">
        <v>0</v>
      </c>
      <c r="H61" s="1" t="s">
        <v>19</v>
      </c>
      <c r="I61" s="1">
        <v>1</v>
      </c>
      <c r="J61" s="1">
        <v>1.1399999999999999</v>
      </c>
      <c r="K61" s="1">
        <f t="shared" si="3"/>
        <v>1.1399999999999999</v>
      </c>
      <c r="L61" s="1">
        <v>0.29783999999999999</v>
      </c>
    </row>
    <row r="62" spans="1:12" x14ac:dyDescent="0.25">
      <c r="A62" s="1" t="s">
        <v>90</v>
      </c>
      <c r="B62" s="1">
        <v>8.43</v>
      </c>
      <c r="C62" s="1">
        <v>1.89</v>
      </c>
      <c r="D62" s="1">
        <f t="shared" si="2"/>
        <v>4.4603174603174605</v>
      </c>
      <c r="E62" s="1">
        <v>0</v>
      </c>
      <c r="H62" s="1" t="s">
        <v>33</v>
      </c>
      <c r="I62" s="1">
        <v>0.52</v>
      </c>
      <c r="J62" s="1">
        <v>1.08</v>
      </c>
      <c r="K62" s="1">
        <f t="shared" si="3"/>
        <v>2.0769230769230771</v>
      </c>
      <c r="L62" s="1">
        <v>6.1081967213114799E-3</v>
      </c>
    </row>
    <row r="63" spans="1:12" x14ac:dyDescent="0.25">
      <c r="A63" s="1" t="s">
        <v>12</v>
      </c>
      <c r="B63" s="1">
        <v>5.5</v>
      </c>
      <c r="C63" s="1">
        <v>5.13</v>
      </c>
      <c r="D63" s="1">
        <f t="shared" si="2"/>
        <v>1.0721247563352827</v>
      </c>
      <c r="E63" s="1">
        <v>0.46619516129032301</v>
      </c>
      <c r="H63" s="1" t="s">
        <v>115</v>
      </c>
      <c r="I63" s="1">
        <v>0.12</v>
      </c>
      <c r="J63" s="1">
        <v>0.73</v>
      </c>
      <c r="K63" s="1">
        <f t="shared" si="3"/>
        <v>6.083333333333333</v>
      </c>
      <c r="L63" s="1">
        <v>4.3124999999999999E-4</v>
      </c>
    </row>
    <row r="64" spans="1:12" x14ac:dyDescent="0.25">
      <c r="A64" s="1" t="s">
        <v>103</v>
      </c>
      <c r="B64" s="1">
        <v>5.42</v>
      </c>
      <c r="C64" s="1">
        <v>3.18</v>
      </c>
      <c r="D64" s="1">
        <f t="shared" si="2"/>
        <v>1.7044025157232703</v>
      </c>
      <c r="E64" s="1">
        <v>2.3489361702127699E-3</v>
      </c>
      <c r="H64" s="1" t="s">
        <v>95</v>
      </c>
      <c r="I64" s="1">
        <v>0.09</v>
      </c>
      <c r="J64" s="1">
        <v>0.17</v>
      </c>
      <c r="K64" s="1">
        <f t="shared" si="3"/>
        <v>1.8888888888888891</v>
      </c>
      <c r="L64" s="1">
        <v>0.16334423076923099</v>
      </c>
    </row>
    <row r="65" spans="1:12" x14ac:dyDescent="0.25">
      <c r="A65" s="1" t="s">
        <v>46</v>
      </c>
      <c r="B65" s="1">
        <v>5.39</v>
      </c>
      <c r="C65" s="1">
        <v>2.83</v>
      </c>
      <c r="D65" s="1">
        <f t="shared" si="2"/>
        <v>1.9045936395759715</v>
      </c>
      <c r="E65" s="1">
        <v>1.3463414634146301E-3</v>
      </c>
      <c r="H65" s="1" t="s">
        <v>112</v>
      </c>
      <c r="I65" s="1">
        <v>0.06</v>
      </c>
      <c r="J65" s="1">
        <v>0.14000000000000001</v>
      </c>
      <c r="K65" s="1">
        <f t="shared" si="3"/>
        <v>2.3333333333333335</v>
      </c>
      <c r="L65" s="1">
        <v>6.7914606741573E-2</v>
      </c>
    </row>
    <row r="66" spans="1:12" x14ac:dyDescent="0.25">
      <c r="A66" s="1" t="s">
        <v>126</v>
      </c>
      <c r="B66" s="1">
        <v>4.74</v>
      </c>
      <c r="C66" s="1">
        <v>3.41</v>
      </c>
      <c r="D66" s="1">
        <f t="shared" si="2"/>
        <v>1.3900293255131966</v>
      </c>
      <c r="E66" s="1">
        <v>8.4135483870967698E-2</v>
      </c>
      <c r="H66" s="1" t="s">
        <v>2</v>
      </c>
      <c r="I66" s="1">
        <v>0.02</v>
      </c>
      <c r="J66" s="1">
        <v>0.04</v>
      </c>
      <c r="K66" s="1">
        <f t="shared" si="3"/>
        <v>2</v>
      </c>
      <c r="L66" s="1">
        <v>0.62132343749999996</v>
      </c>
    </row>
    <row r="67" spans="1:12" x14ac:dyDescent="0.25">
      <c r="A67" s="1" t="s">
        <v>24</v>
      </c>
      <c r="B67" s="1">
        <v>2.44</v>
      </c>
      <c r="C67" s="1">
        <v>2.1800000000000002</v>
      </c>
      <c r="D67" s="1">
        <f t="shared" si="2"/>
        <v>1.1192660550458715</v>
      </c>
      <c r="E67" s="1">
        <v>0.253621621621622</v>
      </c>
      <c r="H67" s="1" t="s">
        <v>38</v>
      </c>
      <c r="I67" s="1">
        <v>0</v>
      </c>
      <c r="J67" s="1">
        <v>0.04</v>
      </c>
      <c r="K67" s="1">
        <v>0</v>
      </c>
      <c r="L67" s="1">
        <v>1.242E-2</v>
      </c>
    </row>
    <row r="68" spans="1:12" x14ac:dyDescent="0.25">
      <c r="A68" s="1" t="s">
        <v>64</v>
      </c>
      <c r="B68" s="1">
        <v>2</v>
      </c>
      <c r="C68" s="1">
        <v>0.86</v>
      </c>
      <c r="D68" s="1">
        <f t="shared" ref="D68:D75" si="4">B68/C68</f>
        <v>2.3255813953488373</v>
      </c>
      <c r="E68" s="1">
        <v>1.0894736842105299E-3</v>
      </c>
    </row>
    <row r="69" spans="1:12" x14ac:dyDescent="0.25">
      <c r="A69" s="1" t="s">
        <v>111</v>
      </c>
      <c r="B69" s="1">
        <v>1.37</v>
      </c>
      <c r="C69" s="1">
        <v>0.33</v>
      </c>
      <c r="D69" s="1">
        <f t="shared" si="4"/>
        <v>4.1515151515151514</v>
      </c>
      <c r="E69" s="1">
        <v>0</v>
      </c>
    </row>
    <row r="70" spans="1:12" x14ac:dyDescent="0.25">
      <c r="A70" s="1" t="s">
        <v>32</v>
      </c>
      <c r="B70" s="1">
        <v>1.1599999999999999</v>
      </c>
      <c r="C70" s="1">
        <v>0.56000000000000005</v>
      </c>
      <c r="D70" s="1">
        <f t="shared" si="4"/>
        <v>2.0714285714285712</v>
      </c>
      <c r="E70" s="1">
        <v>1.4732432432432401E-2</v>
      </c>
    </row>
    <row r="71" spans="1:12" x14ac:dyDescent="0.25">
      <c r="A71" s="1" t="s">
        <v>52</v>
      </c>
      <c r="B71" s="1">
        <v>0.79</v>
      </c>
      <c r="C71" s="1">
        <v>0.49</v>
      </c>
      <c r="D71" s="1">
        <f t="shared" si="4"/>
        <v>1.6122448979591837</v>
      </c>
      <c r="E71" s="1">
        <v>1.26657534246575E-2</v>
      </c>
    </row>
    <row r="72" spans="1:12" x14ac:dyDescent="0.25">
      <c r="A72" s="1" t="s">
        <v>130</v>
      </c>
      <c r="B72" s="1">
        <v>0.36</v>
      </c>
      <c r="C72" s="1">
        <v>0.03</v>
      </c>
      <c r="D72" s="1">
        <f t="shared" si="4"/>
        <v>12</v>
      </c>
      <c r="E72" s="1">
        <v>0</v>
      </c>
    </row>
    <row r="73" spans="1:12" x14ac:dyDescent="0.25">
      <c r="A73" s="1" t="s">
        <v>51</v>
      </c>
      <c r="B73" s="1">
        <v>0.13</v>
      </c>
      <c r="C73" s="1">
        <v>0.02</v>
      </c>
      <c r="D73" s="1">
        <f t="shared" si="4"/>
        <v>6.5</v>
      </c>
      <c r="E73" s="1">
        <v>1.3463414634146301E-3</v>
      </c>
    </row>
    <row r="74" spans="1:12" x14ac:dyDescent="0.25">
      <c r="A74" s="1" t="s">
        <v>104</v>
      </c>
      <c r="B74" s="1">
        <v>0.11</v>
      </c>
      <c r="C74" s="1">
        <v>0.01</v>
      </c>
      <c r="D74" s="1">
        <f t="shared" si="4"/>
        <v>11</v>
      </c>
      <c r="E74" s="1">
        <v>2.14666666666667E-3</v>
      </c>
    </row>
    <row r="75" spans="1:12" x14ac:dyDescent="0.25">
      <c r="A75" s="1" t="s">
        <v>30</v>
      </c>
      <c r="B75" s="1">
        <v>7.0000000000000007E-2</v>
      </c>
      <c r="C75" s="1">
        <v>0.02</v>
      </c>
      <c r="D75" s="1">
        <f t="shared" si="4"/>
        <v>3.5000000000000004</v>
      </c>
      <c r="E75" s="1">
        <v>4.6779661016949203E-3</v>
      </c>
    </row>
    <row r="76" spans="1:12" x14ac:dyDescent="0.25">
      <c r="A76" s="1" t="s">
        <v>60</v>
      </c>
      <c r="B76" s="1">
        <v>7.0000000000000007E-2</v>
      </c>
      <c r="C76" s="1">
        <v>0</v>
      </c>
      <c r="D76" s="1">
        <v>0</v>
      </c>
      <c r="E76" s="1">
        <v>5.7499999999999999E-3</v>
      </c>
    </row>
    <row r="77" spans="1:12" x14ac:dyDescent="0.25">
      <c r="A77" s="1" t="s">
        <v>105</v>
      </c>
      <c r="B77" s="1">
        <v>7.0000000000000007E-2</v>
      </c>
      <c r="C77" s="1">
        <v>0</v>
      </c>
      <c r="D77" s="1">
        <v>0</v>
      </c>
      <c r="E77" s="1">
        <v>0</v>
      </c>
    </row>
  </sheetData>
  <sortState xmlns:xlrd2="http://schemas.microsoft.com/office/spreadsheetml/2017/richdata2" ref="H4:L78">
    <sortCondition descending="1" ref="J3:J78"/>
  </sortState>
  <mergeCells count="10">
    <mergeCell ref="A1:E1"/>
    <mergeCell ref="H1:L1"/>
    <mergeCell ref="B2:C2"/>
    <mergeCell ref="A2:A3"/>
    <mergeCell ref="D2:D3"/>
    <mergeCell ref="E2:E3"/>
    <mergeCell ref="H2:H3"/>
    <mergeCell ref="I2:J2"/>
    <mergeCell ref="K2:K3"/>
    <mergeCell ref="L2:L3"/>
  </mergeCells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lative abundance of GH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qiushuang</dc:creator>
  <cp:lastModifiedBy>liqiushuang</cp:lastModifiedBy>
  <dcterms:created xsi:type="dcterms:W3CDTF">2020-07-30T01:01:05Z</dcterms:created>
  <dcterms:modified xsi:type="dcterms:W3CDTF">2022-04-30T03:22:37Z</dcterms:modified>
</cp:coreProperties>
</file>